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nsa\Box\Cancer_Drivers\Final_Files\"/>
    </mc:Choice>
  </mc:AlternateContent>
  <xr:revisionPtr revIDLastSave="0" documentId="8_{8DCA717D-D967-4C52-A830-5885890462C0}" xr6:coauthVersionLast="47" xr6:coauthVersionMax="47" xr10:uidLastSave="{00000000-0000-0000-0000-000000000000}"/>
  <bookViews>
    <workbookView xWindow="-108" yWindow="-108" windowWidth="23256" windowHeight="12576" xr2:uid="{2D4CDCBC-E8BA-47D4-8ACE-35688B88CA7A}"/>
  </bookViews>
  <sheets>
    <sheet name="CDC27mutations_RNA2Dmu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8" i="1" l="1"/>
</calcChain>
</file>

<file path=xl/sharedStrings.xml><?xml version="1.0" encoding="utf-8"?>
<sst xmlns="http://schemas.openxmlformats.org/spreadsheetml/2006/main" count="105" uniqueCount="71">
  <si>
    <t>RNA2Dmut analysis</t>
  </si>
  <si>
    <t>nt</t>
  </si>
  <si>
    <t>WT</t>
  </si>
  <si>
    <t>WT_ED</t>
  </si>
  <si>
    <t>Mut</t>
  </si>
  <si>
    <t>RNA2Dmut</t>
  </si>
  <si>
    <t>Mut_ED</t>
  </si>
  <si>
    <t>Sequence</t>
  </si>
  <si>
    <t>MFE_structure</t>
  </si>
  <si>
    <t>delta(G)</t>
  </si>
  <si>
    <t>Centroid_structure</t>
  </si>
  <si>
    <t>ED</t>
  </si>
  <si>
    <t>WT Seq</t>
  </si>
  <si>
    <t>Mutant_0</t>
  </si>
  <si>
    <t>GCUCGGCCUCCCCCAUCCCCCGGUAACGGUCGCUGGUGAGUUUAAAUGAGCAGGGGCUGGCCGGGCCGGAGCCGCUACAGGGGGGGCCUGAGGCACUGCAGAAAGUGGGCCUGAGC</t>
  </si>
  <si>
    <t>(((((((((((((..(((((((((..(((((.(((.(.(.......).).))).)))))))))))..))).........)))))))))..((((.((((.....))))))))))))</t>
  </si>
  <si>
    <t>(((((((((((((..(((((((((..(((((.(((.(...........).))).)))))))))))..))).........)))))))))..((((.((((.....))))))))))))</t>
  </si>
  <si>
    <t>C</t>
  </si>
  <si>
    <t>A</t>
  </si>
  <si>
    <t>Mutant_19</t>
  </si>
  <si>
    <t>GCUCGGACUCCCCCAUCCCCCGGUAACGGUCGCUGGUGAGUUUAAAUGAGCAGGGGCUGGCCGGGCCGGAGCCGCUACAGGGGGGGCCUGAGGCACUGCAGAAAGUGGGCCUGAGC</t>
  </si>
  <si>
    <t>((((((.(((((((......((((..((((..(((((.(((((..........))))).)))))))))..)))).....)))))))))..((((.((((.....))))))))))))</t>
  </si>
  <si>
    <t>Mutant_52</t>
  </si>
  <si>
    <t>GCUCGGCCUCCCCCAUCACCCGGUAACGGUCGCUGGUGAGUUUAAAUGAGCAGGGGCUGGCCGGGCCGGAGCCGCUACAGGGGGGGCCUGAGGCACUGCAGAAAGUGGGCCUGAGC</t>
  </si>
  <si>
    <t>(((((((((((((.......((((..((((..(((((.(((((..........))))).)))))))))..)))).....)))))))))..((((.((((.....))))))))))))</t>
  </si>
  <si>
    <t>G</t>
  </si>
  <si>
    <t>Mutant_158</t>
  </si>
  <si>
    <t>GCUCGGCCUCCCCCAUCCCCCGGUAACGGUCGCUGGUGAGUUUAAAUGAGCACGGGCUGGCCGGGCCGGAGCCGCUACAGGGGGGGCCUGAGGCACUGCAGAAAGUGGGCCUGAGC</t>
  </si>
  <si>
    <t>(((((((((((((.....((((((..((((((((.(((..(......)..))).))).))))).))))).)........)))))))))..((((.((((.....))))))))))))</t>
  </si>
  <si>
    <t>(((((((((((((......(((((..((((((((.(((............))).))).))))).)))))..........)))))))))..((((.((((.....))))))))))))</t>
  </si>
  <si>
    <t>Mutant_200</t>
  </si>
  <si>
    <t>GCUCGGCCUCCCCCAUCCCCCGGUAACGGUCGCUGGUGAGUUUAAAUGAGCAGGGGCUGGCCGGGCGGGAGCCGCUACAGGGGGGGCCUGAGGCACUGCAGAAAGUGGGCCUGAGC</t>
  </si>
  <si>
    <t>((((((((((((((.(((((((((..(((((.(((.(.(.......).).))).))))))))))).))).)........)))))))))..((((.((((.....))))))))))))</t>
  </si>
  <si>
    <t>U</t>
  </si>
  <si>
    <t>Mutant_240</t>
  </si>
  <si>
    <t>GCUCGGCCUCCCCCAUCCCCCGGUAACGGUCGCUGGUGAGUUUAAAUGAGCAGGGGCUGGCCGGGCCGGAGCCGCUACAUGGGGGGCCUGAGGCACUGCAGAAAGUGGGCCUGAGC</t>
  </si>
  <si>
    <t>((((((((((((((((....((((..((((..(((((.(((((..........))))).)))))))))..))))....)))))))(((...)))(((......)))))))).))))</t>
  </si>
  <si>
    <t>((((((((.(((((((....((((..((((..(((((.(((((..........))))).)))))))))..))))....)))))))..........((......))..)))).))))</t>
  </si>
  <si>
    <t>CC</t>
  </si>
  <si>
    <t>indel</t>
  </si>
  <si>
    <t>GCUCGGCCUCCCCCAUCCCCCGGUAACGGUCGCUGGUGAGUUUAAAUGAGCAGGGGCUGGCCGGGCCGGAGCCGCUACACCGGGGGGCCUGAGGCACUGCAGAAAGUGGGCCUGAGC</t>
  </si>
  <si>
    <t>((((((((..((((.....(((....)))..(((.((........)).))).))))..))))))))(((.(((.((......)).))))))((((.((((.....))))))))....</t>
  </si>
  <si>
    <t>((((((((............((((..((((...((((.((((............)))).)))).))))..))))...........))))..((((.((((.....))))))))))))</t>
  </si>
  <si>
    <t>Mutant_248</t>
  </si>
  <si>
    <t>GCUCGGCCUCCCCCAUCCCCCGGUAACGGUCGCUGGUGAGUUUAAAUGAGCAGGGGCUGGCCGGGCCGGAGCCGCUACAGGGCGGGCCUGAGGCACUGCAGAAAGUGGGCCUGAGC</t>
  </si>
  <si>
    <t>((((((((..((((.....(((....)))..(((.((........)).))).))))..))))))))(((..(((((....)))))..)))((((.((((.....))))))))....</t>
  </si>
  <si>
    <t>Mutant_256</t>
  </si>
  <si>
    <t>GCUCGGCCUCCCCCAUCCCCCGGUAACGGUCGCUGGUGAGUUUAAAUGAGCAGGGGCUGGCCGGGCCGGAGCCGCUACAGGGGGGACCUGAGGCACUGCAGAAAGUGGGCCUGAGC</t>
  </si>
  <si>
    <t>((((((((((((((......((((..((((..(((((.(((((..........))))).)))))))))..))))......)))))).......((((......)))))))).))))</t>
  </si>
  <si>
    <t>Mutant_269</t>
  </si>
  <si>
    <t>GCUCGGCCUCCCCCAUCCCCCGGUAACGGUCGCUGGUGAGUUUAAAUGAGCAGGGGCUGGCCGGGCCGGAGCCGCUACAGGGGGGGCCUCAGGCACUGCAGAAAGUGGGCCUGAGC</t>
  </si>
  <si>
    <t>....(((((((((..(((((((((..(((((.(((.(.(.......).).))).)))))))))))..))).........)))))))))((((((.((((.....))))))))))..</t>
  </si>
  <si>
    <t>....(((((((((..(((((((((..(((((.(((.(...........).))).)))))))))))..))).........)))))))))((((((.((((.....))))))))))..</t>
  </si>
  <si>
    <t>Mutant_277</t>
  </si>
  <si>
    <t>GCUCGGCCUCCCCCAUCCCCCGGUAACGGUCGCUGGUGAGUUUAAAUGAGCAGGGGCUGGCCGGGCCGGAGCCGCUACAGGGGGGGCCUGAGACACUGCAGAAAGUGGGCCUGAGC</t>
  </si>
  <si>
    <t>.((((((((((((..(((((((((..(((((.(((.(.(.......).).))).)))))))))))..))).........))))))))).))).((((......)))).........</t>
  </si>
  <si>
    <t>(((((((((((((..(((((((((..(((((.(((.(...........).))).)))))))))))..))).........))))))))).....((((......)))).....))))</t>
  </si>
  <si>
    <t>Mutant_332</t>
  </si>
  <si>
    <t>GCUCGGCCUCCCCCAUCCCCCGGUAACGGUCGCUGGUGAGUUUAAAUGAGCAGGGGCUGGCCGGGCCGGAGCCGCUACAGGGGGGGCCUGAGGCACUGCAGAAAGUGGGCGUGAGC</t>
  </si>
  <si>
    <t>(((((((((((((..(((((((((..(((((.(((.(.(.......).).))).)))))))))))..))).........)))))))))..(.((.((((.....)))))).)))))</t>
  </si>
  <si>
    <t>(((((((((((((..(((((((((..(((((.(((.(...........).))).)))))))))))..))).........)))))))))....((.((((.....))))))..))))</t>
  </si>
  <si>
    <t>FROM COSMIC NC database off of IGV</t>
  </si>
  <si>
    <t>A (all 10)</t>
  </si>
  <si>
    <t>C (all 3)</t>
  </si>
  <si>
    <t>G (all 3)</t>
  </si>
  <si>
    <t>80 _snp (U; 2) and indel (GG; 2)</t>
  </si>
  <si>
    <t>C (both)</t>
  </si>
  <si>
    <t>A (both)</t>
  </si>
  <si>
    <t>G (both)</t>
  </si>
  <si>
    <t>Total</t>
  </si>
  <si>
    <t>* Moss WN - https://rnajournal.cshlp.org/content/24/3/273.abstr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ourier New"/>
      <family val="3"/>
    </font>
    <font>
      <sz val="8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3A4F6-FC3B-41E8-8CA3-72C124825877}">
  <dimension ref="A1:L30"/>
  <sheetViews>
    <sheetView tabSelected="1" zoomScale="85" zoomScaleNormal="85" workbookViewId="0">
      <selection activeCell="F25" sqref="F25"/>
    </sheetView>
  </sheetViews>
  <sheetFormatPr defaultRowHeight="14.4" x14ac:dyDescent="0.3"/>
  <cols>
    <col min="5" max="5" width="11.88671875" customWidth="1"/>
    <col min="7" max="7" width="11.21875" customWidth="1"/>
    <col min="9" max="9" width="58.33203125" customWidth="1"/>
    <col min="11" max="11" width="57.21875" customWidth="1"/>
  </cols>
  <sheetData>
    <row r="1" spans="1:12" x14ac:dyDescent="0.3">
      <c r="A1" t="s">
        <v>0</v>
      </c>
    </row>
    <row r="3" spans="1:12" x14ac:dyDescent="0.3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 x14ac:dyDescent="0.3">
      <c r="A4" t="s">
        <v>12</v>
      </c>
      <c r="G4" t="s">
        <v>13</v>
      </c>
      <c r="H4" t="s">
        <v>14</v>
      </c>
      <c r="I4" s="1" t="s">
        <v>15</v>
      </c>
      <c r="J4" s="2">
        <v>-57.1</v>
      </c>
      <c r="K4" s="1" t="s">
        <v>16</v>
      </c>
      <c r="L4">
        <v>22.22</v>
      </c>
    </row>
    <row r="5" spans="1:12" x14ac:dyDescent="0.3">
      <c r="A5">
        <v>7</v>
      </c>
      <c r="B5" t="s">
        <v>17</v>
      </c>
      <c r="C5">
        <v>22.22</v>
      </c>
      <c r="D5" s="3" t="s">
        <v>18</v>
      </c>
      <c r="E5" s="3" t="s">
        <v>19</v>
      </c>
      <c r="F5" s="3">
        <v>17.079999999999998</v>
      </c>
      <c r="G5" t="s">
        <v>19</v>
      </c>
      <c r="H5" t="s">
        <v>20</v>
      </c>
      <c r="I5" s="1" t="s">
        <v>21</v>
      </c>
      <c r="J5">
        <v>-52.8</v>
      </c>
      <c r="K5" s="1" t="s">
        <v>21</v>
      </c>
      <c r="L5">
        <v>17.079999999999998</v>
      </c>
    </row>
    <row r="6" spans="1:12" x14ac:dyDescent="0.3">
      <c r="A6">
        <v>18</v>
      </c>
      <c r="B6" t="s">
        <v>17</v>
      </c>
      <c r="C6">
        <v>22.22</v>
      </c>
      <c r="D6" s="3" t="s">
        <v>18</v>
      </c>
      <c r="E6" s="3" t="s">
        <v>22</v>
      </c>
      <c r="F6" s="3">
        <v>14.36</v>
      </c>
      <c r="G6" t="s">
        <v>22</v>
      </c>
      <c r="H6" t="s">
        <v>23</v>
      </c>
      <c r="I6" s="1" t="s">
        <v>24</v>
      </c>
      <c r="J6">
        <v>-55.9</v>
      </c>
      <c r="K6" s="1" t="s">
        <v>24</v>
      </c>
      <c r="L6">
        <v>14.36</v>
      </c>
    </row>
    <row r="7" spans="1:12" x14ac:dyDescent="0.3">
      <c r="A7">
        <v>53</v>
      </c>
      <c r="B7" t="s">
        <v>25</v>
      </c>
      <c r="C7">
        <v>22.22</v>
      </c>
      <c r="D7" s="3" t="s">
        <v>17</v>
      </c>
      <c r="E7" s="3" t="s">
        <v>26</v>
      </c>
      <c r="F7" s="3">
        <v>25.05</v>
      </c>
      <c r="G7" t="s">
        <v>26</v>
      </c>
      <c r="H7" t="s">
        <v>27</v>
      </c>
      <c r="I7" s="1" t="s">
        <v>28</v>
      </c>
      <c r="J7">
        <v>-55.7</v>
      </c>
      <c r="K7" s="1" t="s">
        <v>29</v>
      </c>
      <c r="L7">
        <v>25.05</v>
      </c>
    </row>
    <row r="8" spans="1:12" x14ac:dyDescent="0.3">
      <c r="A8">
        <v>67</v>
      </c>
      <c r="B8" t="s">
        <v>17</v>
      </c>
      <c r="C8">
        <v>22.22</v>
      </c>
      <c r="D8" s="3" t="s">
        <v>25</v>
      </c>
      <c r="E8" s="3" t="s">
        <v>30</v>
      </c>
      <c r="F8" s="3">
        <v>7.63</v>
      </c>
      <c r="G8" t="s">
        <v>30</v>
      </c>
      <c r="H8" t="s">
        <v>31</v>
      </c>
      <c r="I8" s="1" t="s">
        <v>32</v>
      </c>
      <c r="J8">
        <v>-58.5</v>
      </c>
      <c r="K8" s="1" t="s">
        <v>32</v>
      </c>
      <c r="L8">
        <v>7.63</v>
      </c>
    </row>
    <row r="9" spans="1:12" x14ac:dyDescent="0.3">
      <c r="A9">
        <v>80</v>
      </c>
      <c r="B9" t="s">
        <v>25</v>
      </c>
      <c r="C9">
        <v>22.22</v>
      </c>
      <c r="D9" s="3" t="s">
        <v>33</v>
      </c>
      <c r="E9" s="3" t="s">
        <v>34</v>
      </c>
      <c r="F9" s="3">
        <v>27.15</v>
      </c>
      <c r="G9" t="s">
        <v>34</v>
      </c>
      <c r="H9" t="s">
        <v>35</v>
      </c>
      <c r="I9" s="1" t="s">
        <v>36</v>
      </c>
      <c r="J9">
        <v>-54.2</v>
      </c>
      <c r="K9" s="1" t="s">
        <v>37</v>
      </c>
      <c r="L9">
        <v>27.15</v>
      </c>
    </row>
    <row r="10" spans="1:12" x14ac:dyDescent="0.3">
      <c r="D10" s="3" t="s">
        <v>38</v>
      </c>
      <c r="E10" s="3" t="s">
        <v>39</v>
      </c>
      <c r="F10" s="3"/>
      <c r="H10" t="s">
        <v>40</v>
      </c>
      <c r="I10" s="4" t="s">
        <v>41</v>
      </c>
      <c r="J10">
        <v>-53.2</v>
      </c>
      <c r="K10" s="4" t="s">
        <v>42</v>
      </c>
      <c r="L10">
        <v>33.729999999999997</v>
      </c>
    </row>
    <row r="11" spans="1:12" x14ac:dyDescent="0.3">
      <c r="A11">
        <v>83</v>
      </c>
      <c r="B11" t="s">
        <v>25</v>
      </c>
      <c r="C11">
        <v>22.22</v>
      </c>
      <c r="D11" s="3" t="s">
        <v>17</v>
      </c>
      <c r="E11" s="3" t="s">
        <v>43</v>
      </c>
      <c r="F11" s="3">
        <v>13.94</v>
      </c>
      <c r="G11" t="s">
        <v>43</v>
      </c>
      <c r="H11" t="s">
        <v>44</v>
      </c>
      <c r="I11" s="1" t="s">
        <v>45</v>
      </c>
      <c r="J11">
        <v>-54.2</v>
      </c>
      <c r="K11" s="1" t="s">
        <v>45</v>
      </c>
      <c r="L11">
        <v>13.94</v>
      </c>
    </row>
    <row r="12" spans="1:12" x14ac:dyDescent="0.3">
      <c r="A12">
        <v>86</v>
      </c>
      <c r="B12" t="s">
        <v>25</v>
      </c>
      <c r="C12">
        <v>22.22</v>
      </c>
      <c r="D12" s="3" t="s">
        <v>18</v>
      </c>
      <c r="E12" s="3" t="s">
        <v>46</v>
      </c>
      <c r="F12" s="3">
        <v>21.54</v>
      </c>
      <c r="G12" t="s">
        <v>46</v>
      </c>
      <c r="H12" t="s">
        <v>47</v>
      </c>
      <c r="I12" s="1" t="s">
        <v>48</v>
      </c>
      <c r="J12">
        <v>-51.7</v>
      </c>
      <c r="K12" s="1" t="s">
        <v>48</v>
      </c>
      <c r="L12">
        <v>21.54</v>
      </c>
    </row>
    <row r="13" spans="1:12" x14ac:dyDescent="0.3">
      <c r="A13">
        <v>90</v>
      </c>
      <c r="B13" t="s">
        <v>25</v>
      </c>
      <c r="C13">
        <v>22.22</v>
      </c>
      <c r="D13" s="3" t="s">
        <v>17</v>
      </c>
      <c r="E13" s="3" t="s">
        <v>49</v>
      </c>
      <c r="F13" s="3">
        <v>22.99</v>
      </c>
      <c r="G13" t="s">
        <v>49</v>
      </c>
      <c r="H13" t="s">
        <v>50</v>
      </c>
      <c r="I13" s="1" t="s">
        <v>51</v>
      </c>
      <c r="J13">
        <v>-58.6</v>
      </c>
      <c r="K13" s="1" t="s">
        <v>52</v>
      </c>
      <c r="L13">
        <v>22.99</v>
      </c>
    </row>
    <row r="14" spans="1:12" x14ac:dyDescent="0.3">
      <c r="A14">
        <v>93</v>
      </c>
      <c r="B14" t="s">
        <v>25</v>
      </c>
      <c r="C14">
        <v>22.22</v>
      </c>
      <c r="D14" s="3" t="s">
        <v>18</v>
      </c>
      <c r="E14" s="3" t="s">
        <v>53</v>
      </c>
      <c r="F14" s="3">
        <v>32.770000000000003</v>
      </c>
      <c r="G14" t="s">
        <v>53</v>
      </c>
      <c r="H14" t="s">
        <v>54</v>
      </c>
      <c r="I14" s="1" t="s">
        <v>55</v>
      </c>
      <c r="J14">
        <v>-52.3</v>
      </c>
      <c r="K14" s="1" t="s">
        <v>56</v>
      </c>
      <c r="L14">
        <v>32.770000000000003</v>
      </c>
    </row>
    <row r="15" spans="1:12" x14ac:dyDescent="0.3">
      <c r="A15">
        <v>111</v>
      </c>
      <c r="B15" t="s">
        <v>17</v>
      </c>
      <c r="C15">
        <v>22.22</v>
      </c>
      <c r="D15" s="3" t="s">
        <v>25</v>
      </c>
      <c r="E15" s="3" t="s">
        <v>57</v>
      </c>
      <c r="F15" s="3">
        <v>30.8</v>
      </c>
      <c r="G15" t="s">
        <v>57</v>
      </c>
      <c r="H15" t="s">
        <v>58</v>
      </c>
      <c r="I15" s="1" t="s">
        <v>59</v>
      </c>
      <c r="J15">
        <v>-53.1</v>
      </c>
      <c r="K15" s="1" t="s">
        <v>60</v>
      </c>
      <c r="L15">
        <v>30.8</v>
      </c>
    </row>
    <row r="17" spans="1:4" x14ac:dyDescent="0.3">
      <c r="A17" t="s">
        <v>61</v>
      </c>
    </row>
    <row r="18" spans="1:4" x14ac:dyDescent="0.3">
      <c r="A18">
        <v>7</v>
      </c>
      <c r="B18" t="s">
        <v>62</v>
      </c>
      <c r="D18">
        <v>10</v>
      </c>
    </row>
    <row r="19" spans="1:4" x14ac:dyDescent="0.3">
      <c r="A19">
        <v>18</v>
      </c>
      <c r="B19" t="s">
        <v>62</v>
      </c>
      <c r="D19">
        <v>10</v>
      </c>
    </row>
    <row r="20" spans="1:4" x14ac:dyDescent="0.3">
      <c r="A20">
        <v>53</v>
      </c>
      <c r="B20" t="s">
        <v>63</v>
      </c>
      <c r="D20">
        <v>3</v>
      </c>
    </row>
    <row r="21" spans="1:4" x14ac:dyDescent="0.3">
      <c r="A21">
        <v>67</v>
      </c>
      <c r="B21" t="s">
        <v>64</v>
      </c>
      <c r="D21">
        <v>3</v>
      </c>
    </row>
    <row r="22" spans="1:4" x14ac:dyDescent="0.3">
      <c r="A22" t="s">
        <v>65</v>
      </c>
      <c r="D22">
        <v>4</v>
      </c>
    </row>
    <row r="23" spans="1:4" x14ac:dyDescent="0.3">
      <c r="A23">
        <v>83</v>
      </c>
      <c r="B23" t="s">
        <v>66</v>
      </c>
      <c r="D23">
        <v>2</v>
      </c>
    </row>
    <row r="24" spans="1:4" x14ac:dyDescent="0.3">
      <c r="A24">
        <v>86</v>
      </c>
      <c r="B24" t="s">
        <v>67</v>
      </c>
      <c r="D24">
        <v>2</v>
      </c>
    </row>
    <row r="25" spans="1:4" x14ac:dyDescent="0.3">
      <c r="A25">
        <v>90</v>
      </c>
      <c r="B25" t="s">
        <v>66</v>
      </c>
      <c r="D25">
        <v>2</v>
      </c>
    </row>
    <row r="26" spans="1:4" x14ac:dyDescent="0.3">
      <c r="A26">
        <v>93</v>
      </c>
      <c r="B26" t="s">
        <v>67</v>
      </c>
      <c r="D26">
        <v>2</v>
      </c>
    </row>
    <row r="27" spans="1:4" x14ac:dyDescent="0.3">
      <c r="A27">
        <v>111</v>
      </c>
      <c r="B27" t="s">
        <v>68</v>
      </c>
      <c r="D27">
        <v>2</v>
      </c>
    </row>
    <row r="28" spans="1:4" x14ac:dyDescent="0.3">
      <c r="C28" t="s">
        <v>69</v>
      </c>
      <c r="D28">
        <f>SUM(D18:D27)</f>
        <v>40</v>
      </c>
    </row>
    <row r="30" spans="1:4" x14ac:dyDescent="0.3">
      <c r="A30" t="s">
        <v>7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DC27mutations_RNA2Dm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Tompkins</dc:creator>
  <cp:lastModifiedBy>Van Tompkins</cp:lastModifiedBy>
  <dcterms:created xsi:type="dcterms:W3CDTF">2021-08-26T13:13:04Z</dcterms:created>
  <dcterms:modified xsi:type="dcterms:W3CDTF">2021-08-26T13:14:18Z</dcterms:modified>
</cp:coreProperties>
</file>